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letcher\Dropbox\Peronospora effusa\"/>
    </mc:Choice>
  </mc:AlternateContent>
  <bookViews>
    <workbookView xWindow="0" yWindow="0" windowWidth="28800" windowHeight="1221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4" i="1" l="1"/>
  <c r="M13" i="1"/>
  <c r="M12" i="1"/>
  <c r="M11" i="1"/>
  <c r="M10" i="1"/>
  <c r="M9" i="1"/>
  <c r="M8" i="1"/>
  <c r="M7" i="1"/>
  <c r="M5" i="1"/>
  <c r="M6" i="1"/>
  <c r="M4" i="1"/>
  <c r="M3" i="1"/>
</calcChain>
</file>

<file path=xl/sharedStrings.xml><?xml version="1.0" encoding="utf-8"?>
<sst xmlns="http://schemas.openxmlformats.org/spreadsheetml/2006/main" count="29" uniqueCount="29">
  <si>
    <t>Intermediate Annotation Results</t>
  </si>
  <si>
    <t>Gene Models</t>
  </si>
  <si>
    <t>Filter exon &lt; 10 bp</t>
  </si>
  <si>
    <t>Filter Intron &lt; 10 bp</t>
  </si>
  <si>
    <t>BLAST hits to Oomycetes</t>
  </si>
  <si>
    <t>mean score</t>
  </si>
  <si>
    <t>Orthologous models</t>
  </si>
  <si>
    <t>InterProScan e-value</t>
  </si>
  <si>
    <t>Run</t>
  </si>
  <si>
    <t>R13-1</t>
  </si>
  <si>
    <t>R13-2</t>
  </si>
  <si>
    <t>R13-3</t>
  </si>
  <si>
    <t>R13-4</t>
  </si>
  <si>
    <t>R13-5</t>
  </si>
  <si>
    <t>R13-6</t>
  </si>
  <si>
    <t>R14-1</t>
  </si>
  <si>
    <t>R14-2</t>
  </si>
  <si>
    <t>R14-3</t>
  </si>
  <si>
    <t>R14-4</t>
  </si>
  <si>
    <t>R14-5</t>
  </si>
  <si>
    <t>R14-6</t>
  </si>
  <si>
    <t>See supplementary materials 6 for overview of annotation pipeline</t>
  </si>
  <si>
    <t>Orthogroup count</t>
  </si>
  <si>
    <t>Mean Protein Length</t>
  </si>
  <si>
    <t>Standard Deviation</t>
  </si>
  <si>
    <t>Max Protein Length</t>
  </si>
  <si>
    <t>Minimum Protein Length</t>
  </si>
  <si>
    <t>Number of domains under 1e-5</t>
  </si>
  <si>
    <t>Number of models encoding domains under 1e-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tabSelected="1" zoomScale="70" zoomScaleNormal="70" workbookViewId="0">
      <selection activeCell="I1" sqref="I1"/>
    </sheetView>
  </sheetViews>
  <sheetFormatPr defaultRowHeight="15" x14ac:dyDescent="0.25"/>
  <cols>
    <col min="2" max="2" width="13.85546875" bestFit="1" customWidth="1"/>
    <col min="3" max="3" width="21.42578125" bestFit="1" customWidth="1"/>
    <col min="4" max="4" width="19.5703125" bestFit="1" customWidth="1"/>
    <col min="5" max="5" width="19.7109375" bestFit="1" customWidth="1"/>
    <col min="6" max="6" width="24.28515625" bestFit="1" customWidth="1"/>
    <col min="7" max="7" width="18.7109375" bestFit="1" customWidth="1"/>
    <col min="8" max="8" width="18.140625" bestFit="1" customWidth="1"/>
    <col min="9" max="9" width="25.7109375" bestFit="1" customWidth="1"/>
    <col min="10" max="10" width="12.42578125" bestFit="1" customWidth="1"/>
    <col min="11" max="11" width="20.28515625" bestFit="1" customWidth="1"/>
    <col min="12" max="12" width="18.28515625" bestFit="1" customWidth="1"/>
    <col min="13" max="13" width="22" bestFit="1" customWidth="1"/>
    <col min="14" max="14" width="30.5703125" bestFit="1" customWidth="1"/>
    <col min="15" max="15" width="47.85546875" bestFit="1" customWidth="1"/>
  </cols>
  <sheetData>
    <row r="1" spans="1:15" x14ac:dyDescent="0.25">
      <c r="A1" s="1" t="s">
        <v>0</v>
      </c>
    </row>
    <row r="2" spans="1:15" x14ac:dyDescent="0.25">
      <c r="A2" t="s">
        <v>8</v>
      </c>
      <c r="B2" t="s">
        <v>1</v>
      </c>
      <c r="C2" t="s">
        <v>23</v>
      </c>
      <c r="D2" t="s">
        <v>24</v>
      </c>
      <c r="E2" t="s">
        <v>25</v>
      </c>
      <c r="F2" t="s">
        <v>26</v>
      </c>
      <c r="G2" t="s">
        <v>3</v>
      </c>
      <c r="H2" t="s">
        <v>2</v>
      </c>
      <c r="I2" t="s">
        <v>4</v>
      </c>
      <c r="J2" t="s">
        <v>5</v>
      </c>
      <c r="K2" t="s">
        <v>6</v>
      </c>
      <c r="L2" t="s">
        <v>22</v>
      </c>
      <c r="M2" t="s">
        <v>7</v>
      </c>
      <c r="N2" t="s">
        <v>27</v>
      </c>
      <c r="O2" t="s">
        <v>28</v>
      </c>
    </row>
    <row r="3" spans="1:15" x14ac:dyDescent="0.25">
      <c r="A3" t="s">
        <v>15</v>
      </c>
      <c r="B3" s="2">
        <v>8670</v>
      </c>
      <c r="C3" s="2">
        <v>407</v>
      </c>
      <c r="D3" s="2">
        <v>372</v>
      </c>
      <c r="E3" s="2">
        <v>5232</v>
      </c>
      <c r="F3" s="2">
        <v>2</v>
      </c>
      <c r="G3" s="2">
        <v>8159</v>
      </c>
      <c r="H3" s="2">
        <v>6299</v>
      </c>
      <c r="I3" s="2">
        <v>8100</v>
      </c>
      <c r="J3" s="2">
        <v>603.70000000000005</v>
      </c>
      <c r="K3" s="2">
        <v>7596</v>
      </c>
      <c r="L3" s="2">
        <v>6827</v>
      </c>
      <c r="M3" s="2">
        <f>SUM(0.00165/7613)</f>
        <v>2.16734533035597E-7</v>
      </c>
      <c r="N3" s="2">
        <v>7613</v>
      </c>
      <c r="O3" s="2">
        <v>5128</v>
      </c>
    </row>
    <row r="4" spans="1:15" x14ac:dyDescent="0.25">
      <c r="A4" t="s">
        <v>16</v>
      </c>
      <c r="B4" s="2">
        <v>6691</v>
      </c>
      <c r="C4" s="2">
        <v>427</v>
      </c>
      <c r="D4" s="2">
        <v>388</v>
      </c>
      <c r="E4" s="2">
        <v>5232</v>
      </c>
      <c r="F4" s="2">
        <v>21</v>
      </c>
      <c r="G4" s="2">
        <v>6250</v>
      </c>
      <c r="H4" s="2">
        <v>4234</v>
      </c>
      <c r="I4" s="2">
        <v>6235</v>
      </c>
      <c r="J4" s="2">
        <v>644.70000000000005</v>
      </c>
      <c r="K4" s="2">
        <v>5849</v>
      </c>
      <c r="L4" s="2">
        <v>5363</v>
      </c>
      <c r="M4" s="2">
        <f>SUM(0.00132/6490)</f>
        <v>2.0338983050847458E-7</v>
      </c>
      <c r="N4" s="2">
        <v>6490</v>
      </c>
      <c r="O4" s="2">
        <v>4239</v>
      </c>
    </row>
    <row r="5" spans="1:15" x14ac:dyDescent="0.25">
      <c r="A5" t="s">
        <v>17</v>
      </c>
      <c r="B5" s="2">
        <v>8951</v>
      </c>
      <c r="C5" s="2">
        <v>476</v>
      </c>
      <c r="D5" s="2">
        <v>443</v>
      </c>
      <c r="E5" s="2">
        <v>6133</v>
      </c>
      <c r="F5" s="2">
        <v>18</v>
      </c>
      <c r="G5" s="2">
        <v>8695</v>
      </c>
      <c r="H5" s="2">
        <v>8647</v>
      </c>
      <c r="I5" s="2">
        <v>8676</v>
      </c>
      <c r="J5" s="2">
        <v>678</v>
      </c>
      <c r="K5" s="2">
        <v>7925</v>
      </c>
      <c r="L5" s="2">
        <v>7073</v>
      </c>
      <c r="M5" s="2">
        <f>SUM(0.00171/8594)</f>
        <v>1.9897602978822434E-7</v>
      </c>
      <c r="N5" s="2">
        <v>8594</v>
      </c>
      <c r="O5" s="2">
        <v>5501</v>
      </c>
    </row>
    <row r="6" spans="1:15" x14ac:dyDescent="0.25">
      <c r="A6" t="s">
        <v>18</v>
      </c>
      <c r="B6" s="2">
        <v>8504</v>
      </c>
      <c r="C6" s="2">
        <v>474</v>
      </c>
      <c r="D6" s="2">
        <v>434</v>
      </c>
      <c r="E6" s="2">
        <v>6133</v>
      </c>
      <c r="F6" s="2">
        <v>39</v>
      </c>
      <c r="G6" s="2">
        <v>7867</v>
      </c>
      <c r="H6" s="2">
        <v>6051</v>
      </c>
      <c r="I6" s="2">
        <v>8107</v>
      </c>
      <c r="J6" s="2">
        <v>973.5</v>
      </c>
      <c r="K6" s="2">
        <v>7424</v>
      </c>
      <c r="L6" s="2">
        <v>6622</v>
      </c>
      <c r="M6" s="2">
        <f>SUM(0.0017/8140)</f>
        <v>2.0884520884520884E-7</v>
      </c>
      <c r="N6" s="2">
        <v>8140</v>
      </c>
      <c r="O6" s="2">
        <v>5157</v>
      </c>
    </row>
    <row r="7" spans="1:15" x14ac:dyDescent="0.25">
      <c r="A7" t="s">
        <v>19</v>
      </c>
      <c r="B7" s="2">
        <v>9034</v>
      </c>
      <c r="C7" s="2">
        <v>469</v>
      </c>
      <c r="D7" s="2">
        <v>444</v>
      </c>
      <c r="E7" s="2">
        <v>6133</v>
      </c>
      <c r="F7" s="2">
        <v>18</v>
      </c>
      <c r="G7" s="2">
        <v>8458</v>
      </c>
      <c r="H7" s="2">
        <v>7591</v>
      </c>
      <c r="I7" s="2">
        <v>8627</v>
      </c>
      <c r="J7" s="2">
        <v>665.4</v>
      </c>
      <c r="K7" s="2">
        <v>7742</v>
      </c>
      <c r="L7" s="2">
        <v>6879</v>
      </c>
      <c r="M7" s="2">
        <f>SUM(0.0017/8382)</f>
        <v>2.028155571462658E-7</v>
      </c>
      <c r="N7" s="2">
        <v>8382</v>
      </c>
      <c r="O7" s="2">
        <v>5338</v>
      </c>
    </row>
    <row r="8" spans="1:15" x14ac:dyDescent="0.25">
      <c r="A8" t="s">
        <v>20</v>
      </c>
      <c r="B8" s="2">
        <v>8865</v>
      </c>
      <c r="C8" s="2">
        <v>469</v>
      </c>
      <c r="D8" s="2">
        <v>436</v>
      </c>
      <c r="E8" s="2">
        <v>6133</v>
      </c>
      <c r="F8" s="2">
        <v>18</v>
      </c>
      <c r="G8" s="2">
        <v>8196</v>
      </c>
      <c r="H8" s="2">
        <v>6389</v>
      </c>
      <c r="I8" s="2">
        <v>8434</v>
      </c>
      <c r="J8" s="2">
        <v>665.7</v>
      </c>
      <c r="K8" s="2">
        <v>7537</v>
      </c>
      <c r="L8" s="2">
        <v>6670</v>
      </c>
      <c r="M8" s="2">
        <f>SUM(0.00183/8200)</f>
        <v>2.2317073170731707E-7</v>
      </c>
      <c r="N8" s="2">
        <v>8200</v>
      </c>
      <c r="O8" s="2">
        <v>5198</v>
      </c>
    </row>
    <row r="9" spans="1:15" x14ac:dyDescent="0.25">
      <c r="A9" t="s">
        <v>9</v>
      </c>
      <c r="B9" s="2">
        <v>8553</v>
      </c>
      <c r="C9" s="2">
        <v>407</v>
      </c>
      <c r="D9" s="2">
        <v>384</v>
      </c>
      <c r="E9" s="2">
        <v>4673</v>
      </c>
      <c r="F9" s="2">
        <v>32</v>
      </c>
      <c r="G9" s="2">
        <v>8109</v>
      </c>
      <c r="H9" s="2">
        <v>6074</v>
      </c>
      <c r="I9" s="2">
        <v>7495</v>
      </c>
      <c r="J9" s="2">
        <v>596.71</v>
      </c>
      <c r="K9" s="2">
        <v>6703</v>
      </c>
      <c r="L9" s="2">
        <v>6032</v>
      </c>
      <c r="M9" s="2">
        <f>SUM(0.00166/7530)</f>
        <v>2.2045152722443559E-7</v>
      </c>
      <c r="N9" s="2">
        <v>7530</v>
      </c>
      <c r="O9" s="2">
        <v>5077</v>
      </c>
    </row>
    <row r="10" spans="1:15" x14ac:dyDescent="0.25">
      <c r="A10" t="s">
        <v>10</v>
      </c>
      <c r="B10" s="2">
        <v>6493</v>
      </c>
      <c r="C10" s="2">
        <v>433</v>
      </c>
      <c r="D10" s="2">
        <v>384</v>
      </c>
      <c r="E10" s="2">
        <v>4673</v>
      </c>
      <c r="F10" s="2">
        <v>32</v>
      </c>
      <c r="G10" s="2">
        <v>6053</v>
      </c>
      <c r="H10" s="2">
        <v>4054</v>
      </c>
      <c r="I10" s="2">
        <v>5688</v>
      </c>
      <c r="J10" s="2">
        <v>628.88</v>
      </c>
      <c r="K10" s="2">
        <v>5218</v>
      </c>
      <c r="L10" s="2">
        <v>4803</v>
      </c>
      <c r="M10" s="2">
        <f>SUM(0.00132/6349)</f>
        <v>2.079067569696015E-7</v>
      </c>
      <c r="N10" s="2">
        <v>6349</v>
      </c>
      <c r="O10" s="2">
        <v>4153</v>
      </c>
    </row>
    <row r="11" spans="1:15" x14ac:dyDescent="0.25">
      <c r="A11" t="s">
        <v>11</v>
      </c>
      <c r="B11" s="2">
        <v>8968</v>
      </c>
      <c r="C11" s="2">
        <v>471</v>
      </c>
      <c r="D11" s="2">
        <v>435</v>
      </c>
      <c r="E11" s="2">
        <v>6103</v>
      </c>
      <c r="F11" s="2">
        <v>18</v>
      </c>
      <c r="G11" s="2">
        <v>8718</v>
      </c>
      <c r="H11" s="2">
        <v>8661</v>
      </c>
      <c r="I11" s="2">
        <v>8694</v>
      </c>
      <c r="J11" s="2">
        <v>670.58</v>
      </c>
      <c r="K11" s="2">
        <v>7874</v>
      </c>
      <c r="L11" s="2">
        <v>6992</v>
      </c>
      <c r="M11" s="2">
        <f>SUM(0.00169/8505)</f>
        <v>1.9870664315108761E-7</v>
      </c>
      <c r="N11" s="2">
        <v>8505</v>
      </c>
      <c r="O11" s="2">
        <v>5436</v>
      </c>
    </row>
    <row r="12" spans="1:15" x14ac:dyDescent="0.25">
      <c r="A12" t="s">
        <v>12</v>
      </c>
      <c r="B12" s="2">
        <v>9064</v>
      </c>
      <c r="C12" s="2">
        <v>458</v>
      </c>
      <c r="D12" s="2">
        <v>428</v>
      </c>
      <c r="E12" s="2">
        <v>6129</v>
      </c>
      <c r="F12" s="2">
        <v>18</v>
      </c>
      <c r="G12" s="2">
        <v>8808</v>
      </c>
      <c r="H12" s="2">
        <v>8733</v>
      </c>
      <c r="I12" s="2">
        <v>8787</v>
      </c>
      <c r="J12" s="2">
        <v>653.24</v>
      </c>
      <c r="K12" s="2">
        <v>7910</v>
      </c>
      <c r="L12" s="2">
        <v>6977</v>
      </c>
      <c r="M12" s="2">
        <f>SUM(0.00173/8454)</f>
        <v>2.0463685829193281E-7</v>
      </c>
      <c r="N12" s="2">
        <v>8454</v>
      </c>
      <c r="O12" s="2">
        <v>5463</v>
      </c>
    </row>
    <row r="13" spans="1:15" x14ac:dyDescent="0.25">
      <c r="A13" t="s">
        <v>13</v>
      </c>
      <c r="B13" s="2">
        <v>8714</v>
      </c>
      <c r="C13" s="2">
        <v>482</v>
      </c>
      <c r="D13" s="2">
        <v>452</v>
      </c>
      <c r="E13" s="2">
        <v>5328</v>
      </c>
      <c r="F13" s="2">
        <v>18</v>
      </c>
      <c r="G13" s="2">
        <v>8327</v>
      </c>
      <c r="H13" s="2">
        <v>6339</v>
      </c>
      <c r="I13" s="2">
        <v>8298</v>
      </c>
      <c r="J13" s="2">
        <v>668.84</v>
      </c>
      <c r="K13" s="2">
        <v>7381</v>
      </c>
      <c r="L13" s="2">
        <v>6554</v>
      </c>
      <c r="M13" s="2">
        <f>SUM(0.00167/8164)</f>
        <v>2.0455658990690837E-7</v>
      </c>
      <c r="N13" s="2">
        <v>8164</v>
      </c>
      <c r="O13" s="2">
        <v>5096</v>
      </c>
    </row>
    <row r="14" spans="1:15" x14ac:dyDescent="0.25">
      <c r="A14" t="s">
        <v>14</v>
      </c>
      <c r="B14" s="2">
        <v>9601</v>
      </c>
      <c r="C14" s="2">
        <v>445</v>
      </c>
      <c r="D14" s="2">
        <v>420</v>
      </c>
      <c r="E14" s="2">
        <v>6129</v>
      </c>
      <c r="F14" s="2">
        <v>20</v>
      </c>
      <c r="G14" s="2">
        <v>9334</v>
      </c>
      <c r="H14" s="2">
        <v>9241</v>
      </c>
      <c r="I14" s="2">
        <v>9309</v>
      </c>
      <c r="J14" s="2">
        <v>630.57000000000005</v>
      </c>
      <c r="K14" s="2">
        <v>8127</v>
      </c>
      <c r="L14" s="2">
        <v>7177</v>
      </c>
      <c r="M14" s="2">
        <f>SUM(0.00184/8602)</f>
        <v>2.1390374331550802E-7</v>
      </c>
      <c r="N14" s="2">
        <v>8602</v>
      </c>
      <c r="O14" s="2">
        <v>5577</v>
      </c>
    </row>
    <row r="15" spans="1:15" x14ac:dyDescent="0.25"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</row>
    <row r="16" spans="1:15" x14ac:dyDescent="0.25">
      <c r="A16" s="1" t="s">
        <v>2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le Fletcher</dc:creator>
  <cp:lastModifiedBy>Kyle Fletcher</cp:lastModifiedBy>
  <dcterms:created xsi:type="dcterms:W3CDTF">2018-01-04T00:15:41Z</dcterms:created>
  <dcterms:modified xsi:type="dcterms:W3CDTF">2018-03-01T20:07:17Z</dcterms:modified>
</cp:coreProperties>
</file>